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F-HD gene information" sheetId="1" state="visible" r:id="rId2"/>
    <sheet name="ZF-HD gene sequences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" uniqueCount="124">
  <si>
    <t xml:space="preserve">Supplementary  Table 1  List of the 20 FtZF-HD genes identified in this study</t>
  </si>
  <si>
    <t xml:space="preserve">Group</t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Homologous</t>
  </si>
  <si>
    <t xml:space="preserve">E-value</t>
  </si>
  <si>
    <t xml:space="preserve">Similarity </t>
  </si>
  <si>
    <t xml:space="preserve">Localization</t>
  </si>
  <si>
    <t xml:space="preserve">MIF</t>
  </si>
  <si>
    <t xml:space="preserve">FtMIF1</t>
  </si>
  <si>
    <t xml:space="preserve">FtPinG0005108600.01.T01</t>
  </si>
  <si>
    <t xml:space="preserve">Ft4</t>
  </si>
  <si>
    <t xml:space="preserve">ZF-HD</t>
  </si>
  <si>
    <t xml:space="preserve">AtMIF2</t>
  </si>
  <si>
    <t xml:space="preserve">Nuclear</t>
  </si>
  <si>
    <t xml:space="preserve">Ⅱ</t>
  </si>
  <si>
    <t xml:space="preserve">FtZHD17</t>
  </si>
  <si>
    <t xml:space="preserve">FtPinG0008243800.01.T01</t>
  </si>
  <si>
    <t xml:space="preserve">Ft8</t>
  </si>
  <si>
    <t xml:space="preserve">OsZHD1</t>
  </si>
  <si>
    <t xml:space="preserve">Ⅲ</t>
  </si>
  <si>
    <t xml:space="preserve">FtZHD11</t>
  </si>
  <si>
    <t xml:space="preserve">FtPinG0002717500.01.T01</t>
  </si>
  <si>
    <t xml:space="preserve">Ft6</t>
  </si>
  <si>
    <t xml:space="preserve">AtZHD6</t>
  </si>
  <si>
    <t xml:space="preserve">Ⅳ</t>
  </si>
  <si>
    <t xml:space="preserve">FtZHD7</t>
  </si>
  <si>
    <t xml:space="preserve">FtPinG0005109300.01.T01</t>
  </si>
  <si>
    <t xml:space="preserve">AtZHD8</t>
  </si>
  <si>
    <t xml:space="preserve">FtZHD14</t>
  </si>
  <si>
    <t xml:space="preserve">FtPinG0006417100.01.T01</t>
  </si>
  <si>
    <t xml:space="preserve">Ft7</t>
  </si>
  <si>
    <t xml:space="preserve">AtMIF1</t>
  </si>
  <si>
    <t xml:space="preserve">Ⅰ</t>
  </si>
  <si>
    <t xml:space="preserve">FtZHD8</t>
  </si>
  <si>
    <t xml:space="preserve">FtPinG0006624100.01.T01</t>
  </si>
  <si>
    <t xml:space="preserve">AtZHD11</t>
  </si>
  <si>
    <t xml:space="preserve">FtZHD9</t>
  </si>
  <si>
    <t xml:space="preserve">FtPinG0004676400.01.T01</t>
  </si>
  <si>
    <t xml:space="preserve">Ft5</t>
  </si>
  <si>
    <t xml:space="preserve">AtZHD2</t>
  </si>
  <si>
    <t xml:space="preserve">FtZHD6</t>
  </si>
  <si>
    <t xml:space="preserve">FtPinG0001939400.01.T01</t>
  </si>
  <si>
    <t xml:space="preserve">Ft3</t>
  </si>
  <si>
    <t xml:space="preserve">FtMIF2</t>
  </si>
  <si>
    <t xml:space="preserve">FtPinG0004239500.01.T01</t>
  </si>
  <si>
    <t xml:space="preserve">FtZHD5</t>
  </si>
  <si>
    <t xml:space="preserve">FtPinG0006282800.01.T01</t>
  </si>
  <si>
    <t xml:space="preserve">AtZHD9</t>
  </si>
  <si>
    <t xml:space="preserve">V </t>
  </si>
  <si>
    <t xml:space="preserve">FtZHD10</t>
  </si>
  <si>
    <t xml:space="preserve">FtPinG0004998300.01.T01</t>
  </si>
  <si>
    <t xml:space="preserve">FtZHD4</t>
  </si>
  <si>
    <t xml:space="preserve">FtPinG0006040000.01.T01</t>
  </si>
  <si>
    <t xml:space="preserve">FtZHD2</t>
  </si>
  <si>
    <t xml:space="preserve">FtPinG0006669200.01.T01</t>
  </si>
  <si>
    <t xml:space="preserve">Ft1</t>
  </si>
  <si>
    <t xml:space="preserve">AtZHD3</t>
  </si>
  <si>
    <t xml:space="preserve">FtZHD15</t>
  </si>
  <si>
    <t xml:space="preserve">FtPinG0003598300.01.T01</t>
  </si>
  <si>
    <t xml:space="preserve">FtZHD1</t>
  </si>
  <si>
    <t xml:space="preserve">FtPinG0001863300.01.T01</t>
  </si>
  <si>
    <t xml:space="preserve">FtZHD13</t>
  </si>
  <si>
    <t xml:space="preserve">FtPinG0005060800.01.T01</t>
  </si>
  <si>
    <t xml:space="preserve">AtZHD1</t>
  </si>
  <si>
    <t xml:space="preserve">FtZHD3</t>
  </si>
  <si>
    <t xml:space="preserve">FtPinG0003220900.01.T01</t>
  </si>
  <si>
    <t xml:space="preserve">AtZHD4</t>
  </si>
  <si>
    <t xml:space="preserve">FtZHD16</t>
  </si>
  <si>
    <t xml:space="preserve">FtPinG0009244100.01.T01</t>
  </si>
  <si>
    <t xml:space="preserve">FtMIF3</t>
  </si>
  <si>
    <t xml:space="preserve">FtPinG0009524600.01.T01</t>
  </si>
  <si>
    <t xml:space="preserve">FtZHD12</t>
  </si>
  <si>
    <t xml:space="preserve">FtPinG0009086800.01.T01</t>
  </si>
  <si>
    <t xml:space="preserve">Supplementary Table 1  List of the Tartary Buckwheat 20 FtZF-HD genes identified in this study</t>
  </si>
  <si>
    <t xml:space="preserve">Sequence Type</t>
  </si>
  <si>
    <t xml:space="preserve">Sequences</t>
  </si>
  <si>
    <t xml:space="preserve">CDS </t>
  </si>
  <si>
    <t xml:space="preserve">ATGAAAGGAGATAACGAAGAAGATGAGTACTCAAGCAACACACCTGCGTCGTCATTTACGGTGAGGAACGTGAGATACGGCGAGTGCCGGAGAAATCATGCAGCCGAAATCGGCGGTTATGCCCTAGATGGATGTCGGGAGTTCATGGCGAGTGGAGAAGAAGGGACTGAGGCTTCTCTCGTTTGCGCCGCCTGTGGGTGTCACCGGAGCTACCACCAGAGGGTGGTGGAAACCGAGGTGGTTTCCGAGTGTACTTGTTTTCCGTCGTCGTACGTACATTAG</t>
  </si>
  <si>
    <t xml:space="preserve">Protein</t>
  </si>
  <si>
    <t xml:space="preserve">MKGDNEEDEYSSNTPASSFTVRNVRYGECRRNHAAEIGGYALDGCREFMASGEEGTEASLVCAACGCHRSYHQRVVETEVVSECTCFPSSYVH</t>
  </si>
  <si>
    <t xml:space="preserve">ATGTCGAACCACCCATCAATTCACGAAACAAGGTCGTCATCGTCGTCTTCTCCGCCTCCTTCGCCGCTGTCACTGTCGATTCCTCCGGCGAAGAAGCCAGCTGGGAGATATAGAGAGTGTTTAAAGAACCACGCCGTAGGAATCGGAGGACAGGCAGTCGACGGATGCGGCGAGTTCATGCCGGCGGGAGAAGAAGGCACAATCGACGCTCTCAAGTGTGCCGCCTGCAACTGTCACCGGAATTTCCACCGCAAAGAAGTGGAGCCCACCCATAATGTGGTCCCAATTACTTACTACCCGAACTTCCAATTTCAATCGTTCAACAGCAGAACGAACCCCAGCGGGTACCCGAATCAAAGACAGCTGGCGCTTCCGTCGTGTCAAGAGGCGGAGATGGGATCGAGCGGGAGGAAGCGATTCAGAACCAAATTCAGCAGTGAACAGAAGGAGAAGATGCTTGAGCTTGCGGAGAAGATCGGTTGGAGGTTTCAGAAGCAAGATGATGAGGTGATTCAACACTTCTGTGAGGAGAATGGAATGAAGCGCAAAGTTCTTAAGGTATGGATACACAACAACAAGCAACACTACCTTGGTAAGAAACCCTAA</t>
  </si>
  <si>
    <t xml:space="preserve">MSNHPSIHETRSSSSSSPPPSPLSLSIPPAKKPAGRYRECLKNHAVGIGGQAVDGCGEFMPAGEEGTIDALKCAACNCHRNFHRKEVEPTHNVVPITYYPNFQFQSFNSRTNPSGYPNQRQLALPSCQEAEMGSSGRKRFRTKFSSEQKEKMLELAEKIGWRFQKQDDEVIQHFCEENGMKRKVLKVWIHNNKQHYLGKKP</t>
  </si>
  <si>
    <t xml:space="preserve">ATGGAGTGGAGAAGTCAAGAGAAATCAATGGGGAATCCAAGCTACAAGAATCAAAGCAATCAAGGCTCATCAACCAAACACGCCATTAGTGGGGAAGATCAGAAGAGAAGAGAAGATAGTATTCATGAAGATACTATCTTTAATCCATCACCAGATGCTCATCAAACCCGAATTAGAAGAGATCCGGATCCTGTAGATCCGACCCAGATCGCATCTCAACCTGAACCGATAACCCGATACCGAGAATGCCAGAAGAATCACTCAGCTCATCTGGGTACTCATGTAACCGACGGATGTGGCGAGTTCATGCCGGATGGAGACGACGGAACCCTAGAATCAATGAAATGTGCAGCTTGCGGTTGTCACCGGAATTTCCACCGGAAAGAAACATCCAGCGCCGGAGCTGGACTAGGAGTAGTTCCAGCTCCAACCCCAACTTCAAACTTCCACATCAGCTATACACGTCATCAGACAATTCCAGGAGAACATTCAAATGTAATGTCGCCATTTCCATTTCGACAAGCTCCAGCGGCTCATCACCGGCGATTCTCCGATCAACCACCGATGATGGCTTTTGGAGATGGAGGAGATGCATCAAGCGAAGATCTCAATATGTTCAGATCAGACGGAGAAGGATACGGCGGTGTTGGAACAAGTAAGAAGAGATTCAGGACGAAATTCACTCATGAACAGAAGGAGAGAATGATGGAACTTGCTCAAAAGATTGGATGGAGAATACAAAAGCAAGATGAGAATGATGTACAGCAGTTCTGTGCTTCAACTGGGATAAAAAGACAGGTTTTCAAAGTGTGGATGCACAATAACAAACAAGCCATGAAGAGGAAACAATCCTAA</t>
  </si>
  <si>
    <t xml:space="preserve">MEWRSQEKSMGNPSYKNQSNQGSSTKHAISGEDQKRREDSIHEDTIFNPSPDAHQTRIRRDPDPVDPTQIASQPEPITRYRECQKNHSAHLGTHVTDGCGEFMPDGDDGTLESMKCAACGCHRNFHRKETSSAGAGLGVVPAPTPTSNFHISYTRHQTIPGEHSNVMSPFPFRQAPAAHHRRFSDQPPMMAFGDGGDASSEDLNMFRSDGEGYGGVGTSKKRFRTKFTHEQKERMMELAQKIGWRIQKQDENDVQQFCASTGIKRQVFKVWMHNNKQAMKRKQS</t>
  </si>
  <si>
    <t xml:space="preserve">ATGGAGATTAGCACCACAGCTCCTCCATCCTCAACCTTATCCCCAGAGCCCAACCACCTGATTCACCCCAACGGCGGCCTGAAACGCCATATCCCATCTCCGGCGCCGGCAATTTACAAAGAATGCATGAAGAACCACGCAGCAGCTAGAGGTGGCCACGCCATCGACGGCTGCTGTGAGTATATGGCTTCTCCCAACACCCTCGACCTTCACTGCCTTGCTTGCCGCTGTCACCGCAACTTCCACCGCAAAGAGATTCCGACCACTGGCTCCACCTCCCACTTTACTGAATACCGTCCACACCACCGCCACCACCCTCCTCCTCCACTGACGACAACAAACGTCCGCCGGAGCCCTGATACTCACTCTCCACCGCCGATCTCCTCCTCCTACGCGCTAGTTCTCAACTCCGGCGGTAATACGACGCCGTTTAGTAGAAAGAGGCACAGGACGAAATTCAGTCAGGAACAGAAAGAGAAGATGCTAGGGTTTGCTGAGAAGATTGGGTGGAAGATGCAAAGAGGAATCGACGATTCTGTTGCGAAATTCTGCGGCGAGATTGGAGTTGAAAGAGGGGTTTTCAAGGTATGGATGCATAATCATAAGAACATCTTTCTTAAGCGAGATTTGAATGTCGATTTTGGCAACACTGGCAACAATGGAAACACCAGCAACATCAACATCAACAACAATGGAGTTGGAATTGGAATTGGAGCTAATGGGTCTTCTTCATCTTGA</t>
  </si>
  <si>
    <t xml:space="preserve">MEISTTAPPSSTLSPEPNHLIHPNGGLKRHIPSPAPAIYKECMKNHAAARGGHAIDGCCEYMASPNTLDLHCLACRCHRNFHRKEIPTTGSTSHFTEYRPHHRHHPPPPLTTTNVRRSPDTHSPPPISSSYALVLNSGGNTTPFSRKRHRTKFSQEQKEKMLGFAEKIGWKMQRGIDDSVAKFCGEIGVERGVFKVWMHNHKNIFLKRDLNVDFGNTGNNGNTSNININNNGVGIGIGANGSSSS</t>
  </si>
  <si>
    <t xml:space="preserve">ATGAAGAAGGCTCAGATTGTGGTGAAGAGATTTTTACGTCGATCGAGCCAGGTTAAGTACACATTGGTGAGATACATGGAGTGCCAAAAGAACCATGCGGCGAGCCTCGGGGGTTACGCTGTGGATGGCTGCAGAGAGTTCATGGCGAGTGGAGAAGAAGGAAGTAGACATGCCTTTGTGTGTGCATCCTGTGGATGCCATAGGAATTTCCATAGGAAAGAGGAGCAAGTCGTCCAACAAGCTTCCTAA</t>
  </si>
  <si>
    <t xml:space="preserve">MKKAQIVVKRFLRRSSQVKYTLVRYMECQKNHAASLGGYAVDGCREFMASGEEGSRHAFVCASCGCHRNFHRKEEQVVQQAS</t>
  </si>
  <si>
    <t xml:space="preserve">ATGGGCTTCTTGGCCTACGCCAACGGCGCCCTCAAACGGCATTACCCCACCGCCCCCTCCGTCGTCGTACCAAAGCCGGATTCCCCTCCGCCGCCGATTTCTATCGCGACGGCCGTTTCTTACAAGGAGTGTATGCGCAACCACGCAGCCACCATCGGCGGTCACGCTCTAGACGGCTGCTGTGAGTTCATGCCGTCTCCGACGTTCAATATTTCTGACCCAAACTCCCTTCAGTGCGCCGCTTGCGGGTGCCACCGGAACTTCCACCGTCGAGATCCCGACGACCCTGCTCCTCTTCAACTCCACCGGCAAATCAAAAGTTTCCCTCCTCAGCCTATTCCCTCGGAGTCGCCGTCTTCACCTCCTACTCCGGCGACGTTCGCGTCTGCTCCTCATATGCTGGTCTCTCTCAAGAAGAGCCACTCTGGCGGCACTCCGGCGACTGCTCCGGGATATCACGGTGGAAGCAAGTATCCAGATCTGTCCAGTGCCGGGAAGAAGAGGTTCCGGACCAAGTTTAGCCATGAGCAGAAGGAGAAGATGTACGAATTCTCAGAGAAATTAGGATGGAAGCTGCAGAAGATTGACAAAACAATGGTGGAGGAATTTTGCAAGGAGATCGGAGTTGGGAAGGAAGTTCTGAAAGTCTGGATGCACAACAACAAGAACACCCTGGGTAGAATCAAAGACATCAACAATGGAGGAAATTCAGGCGGTGATACCAAATTTGCAGGTCACTTTGAACCTGTTCATCTTGTTTCTGCAAATGCGTCCTCGTCTTCTTCTGGTTGA</t>
  </si>
  <si>
    <t xml:space="preserve">MGFLAYANGALKRHYPTAPSVVVPKPDSPPPPISIATAVSYKECMRNHAATIGGHALDGCCEFMPSPTFNISDPNSLQCAACGCHRNFHRRDPDDPAPLQLHRQIKSFPPQPIPSESPSSPPTPATFASAPHMLVSLKKSHSGGTPATAPGYHGGSKYPDLSSAGKKRFRTKFSHEQKEKMYEFSEKLGWKLQKIDKTMVEEFCKEIGVGKEVLKVWMHNNKNTLGRIKDINNGGNSGGDTKFAGHFEPVHLVSANASSSSSG</t>
  </si>
  <si>
    <t xml:space="preserve">ATGCCGCCGTCTCCGGCGAGTTTTAACCCCTCTGATCCAACTTCTCTACGGTGCGCTGCTTGTGGGTGTCACCGGAACTTCCACCGGCCGACTACTCCGGCGACTGCTCCGATGATGAACGGAGGTGGGAGGAAGAGGTTTAGAACCAAGTTTAGTGAGGATCAGAAACAGAGGTTGAGGGATTTCTCTGACAGATTCGGATGGAAGATTCAAAAGATTGATAAAGGGGTTGTTGCTGAATTTTGTAATGAGGTTGGTGTTGGAAGGGAGGTTTTGAAGGTATGGATGCATAATCATAAGAACAGTAACAACATTGGAAGCAGCGTTAATGGCGGAAATGGAGGTGGGGTCCACATTGAAAGTGTTCATCATCATGATCCGAATTCCTCTGGAGATGGGTCTTCTTCGTCTTCAGGTTCACAGTAG</t>
  </si>
  <si>
    <t xml:space="preserve">MPPSPASFNPSDPTSLRCAACGCHRNFHRPTTPATAPMMNGGGRKRFRTKFSEDQKQRLRDFSDRFGWKIQKIDKGVVAEFCNEVGVGREVLKVWMHNHKNSNNIGSSVNGGNGGGVHIESVHHHDPNSSGDGSSSSSGSQ</t>
  </si>
  <si>
    <t xml:space="preserve">ATGGAATCTGAGAAGGAGGAGCACCAACAACAACTTAACATCCCACCACAATCCCAAATCGAACCTCCCATTTCGCTCAGAAACGGCGGCGGTGACGGCGTTAGATACAGGGAGTGCAAGAAGAACCACGCAGTCAACATGGGCGGGCACGCCGTCGACGGCTGCGGGGAATTCATGCCCGCAGCCGAGGATGGTTCCCCCGACGCCCTCAGATGCGCCGCCTGCAACTGCCACCGCAACTTCCACCGCAAGGAAACCCCTCCGGTGGGCCCAATGTACCCCCAATTCCCGCCACCGGGGTTATACCAGCGCCCACCCGGCGGGTACCCTTACGTGGCCTATCAAGTTCCGATGGCGCTGCCTCCGTCGTCTTCTTCCGGCGGAATGGCCGACGAGATGGAGGAGCTGTCACATCCTAGCAGCAGCAAGAAACGCTTCCGCAGCAAGTTTACGCAGGAGCAGAAAGAGAAAATGCGGGTTTTTGCAGAGAGAGTCGGCTGGAGAATTCAAAAGCATGACGAGTCGGAGGTGCAGCGTTTCTGTCAGGAGCTGCACATCGACCGCCAGGTGCTTAAGGTGTGGATGCATAACAACAAGAACTCCTAA</t>
  </si>
  <si>
    <t xml:space="preserve">MESEKEEHQQQLNIPPQSQIEPPISLRNGGGDGVRYRECKKNHAVNMGGHAVDGCGEFMPAAEDGSPDALRCAACNCHRNFHRKETPPVGPMYPQFPPPGLYQRPPGGYPYVAYQVPMALPPSSSSGGMADEMEELSHPSSSKKRFRSKFTQEQKEKMRVFAERVGWRIQKHDESEVQRFCQELHIDRQVLKVWMHNNKNS</t>
  </si>
  <si>
    <t xml:space="preserve">ATGAAGAGAGTCGTAAGAAGATCAGAGGAAGCTTCCAGAATCTCAACCCCATCGTCGTTCCCGGCGAGGAGCGTCTGGTACGGCGAGTGTCAGAAGAACCATGCTGCCGGAATTGGAGGCTACGCTGTCGACGGATGCCGGGAATTCATGGCTAGCGCCGAGGAAGGCTCTCCTGGAGCCCTAGCATGCGCCGCCTGTGGGTGTCACCGGAACTTCCATCGCCGTCAGGTTCAAATGGAGGTCGTCTCTGAATGCAGCTCTCCTCCTAACTCATCCACCGGTTACAATTAA</t>
  </si>
  <si>
    <t xml:space="preserve">MKRVVRRSEEASRISTPSSFPARSVWYGECQKNHAAGIGGYAVDGCREFMASAEEGSPGALACAACGCHRNFHRRQVQMEVVSECSSPPNSSTGYN</t>
  </si>
  <si>
    <t xml:space="preserve">ATGGAAATTGGCCCTGCCGCTCCGGCGACCTTGAGCTTACCGACAAATCCGAAATCTCCAGACACCGATCATGCTGAAACCCCAACTAGGATCCAGCCAACAAAATCCCTACCCTTCACAAACGGGGTGCTTAAGCGGCACGCGCCACCGCATCTCCCCCACGCGCCGGCATCTTACAAAGAATGCATGAAGAATCACGCAGCGACTATGGGTGGCCATGCCCTCGATGGCTGCGGCGAGTTCATGCCTTCCCCAACGTCAACCCCTTCCGACCCCACTTCCCTCAAATGCGCCGCCTGTGGCTGCCACCGCAACTTCCACCGCCGTGATACCCCCAATTCCTCATCTGACCATAAGCAGCACCCACAACCCCTATCGTCCGCCCCCACAACTACAACCCACGTTATAGAGTACCACCCCCACCACCGCCACCACCCTCCTCCGCCTCCACCACCACCCTACTCTGGGCGGAGCCCCAATTCACAGTCTCCTCCTCCGATCTCGTCCTCCTACTACCCATCCTCTGCTCCCCACATGCTTCTAGCCCTGAGCGGCGGAACCGGCGCCGGCGGGAGCAACGTCCCTTCATCCGGAGTAATCGACGGTCTAAACAGCCCCCACGGAACGTCGTCGTTTGGTAGAAAGCGATTCCGGACGAAATTCAGCCAAGATCAAAAGCAGAAGATGCACGATTTGGCAGAGAAGCTTGGATGGAAGATGCAGAAAGCAAGTGATGACATGGTGACTGAATTTTGCAATGACGTCGGAGTTGAAAGAGGGGTATTCAAAGTGTGGATGCATAACAACAAGAACACTTTTGGCAAAAGAGATTTGAATGGCAATATACGTCCCGGAAATGTAATCGGGAACGCAAATGACAGTGGAGGAAACCCAGTCGCCGGCGGTCAAAACGGAAGCAGCGGTACCAATGAAAGCCATGGATACAGCAAGAACGGTGATGGCACTTATGGATCTTCTACTTCTTCTTGA</t>
  </si>
  <si>
    <t xml:space="preserve">MEIGPAAPATLSLPTNPKSPDTDHAETPTRIQPTKSLPFTNGVLKRHAPPHLPHAPASYKECMKNHAATMGGHALDGCGEFMPSPTSTPSDPTSLKCAACGCHRNFHRRDTPNSSSDHKQHPQPLSSAPTTTTHVIEYHPHHRHHPPPPPPPPYSGRSPNSQSPPPISSSYYPSSAPHMLLALSGGTGAGGSNVPSSGVIDGLNSPHGTSSFGRKRFRTKFSQDQKQKMHDLAEKLGWKMQKASDDMVTEFCNDVGVERGVFKVWMHNNKNTFGKRDLNGNIRPGNVIGNANDSGGNPVAGGQNGSSGTNESHGYSKNGDGTYGSSTSS</t>
  </si>
  <si>
    <t xml:space="preserve">ATGGATCCCACCACCCTCCTGTGCGGGGCCTGCGGTTGTCACCGGAGCTTCCACCGGCCTCAGCTCGAGGTCTTCCACCGCCACATCCCACCGTCGTCTCCGGCTACGCCTGCCGCCTCAGCTTCCCCGCAAAGGCTGGCATCTAAGTTCCACAAGACCAAGGAGAAAGATAAGAAGAGCCCTTCTGCTCCGGTGGGCGGAAGTAGAGTCGACTCCGACTCCGGCGGGAAGAAGAGGTTCCGGAGCAAGTTTAGACGGGATCAGAAGAAGAAGATGTTGGAGTTCTCTATGAAGCTTGGATGGAAGTTGGGGAAGACTGATCCTATGGTGATTCAGGAATTCTGCAAGGAAGTGGGTGTTGACAAGCAAGTTTTCAAAGTTTGGATGAATAACAATAAGCACACCCTTGGCAACATTTAG</t>
  </si>
  <si>
    <t xml:space="preserve">MDPTTLLCGACGCHRSFHRPQLEVFHRHIPPSSPATPAASASPQRLASKFHKTKEKDKKSPSAPVGGSRVDSDSGGKKRFRSKFRRDQKKKMLEFSMKLGWKLGKTDPMVIQEFCKEVGVDKQVFKVWMNNNKHTLGNI</t>
  </si>
  <si>
    <t xml:space="preserve">ATGCCGCTGAGCCATCGCCGGTATCATACAAGAGTGTATGAGAAACCACGCCGCTGGAATCGCGGTCACGCTCTCGACGGCTGCTGCGAGTTTATGCAGCAGACTACAACCGACCTGCGTTGCGCTGCCTGCGGCTGCCACCGCAACTTTCCCGCCGAGACCCTGATGATCCAGCCCTCCATCGCCGCCGAGATCCGGTGCCGGAGACAGTTACTCCGGCAACCAGAACTTTCTATTCCGGTCACCACTTGTCTCTCAAGAAAACCGCTCCGAGTCCCATCTGGCGATAATTTCTCCTGCGACGGGCTCTCCAGTCACCGGGAAAAAGAGATTCAGGACGAAATTTAG</t>
  </si>
  <si>
    <t xml:space="preserve">MPLSHRRYHTRVYEKPRRWNRGHALDGCCEFMQQTTTDLRCAACGCHRNFPAETLMIQPSIAAEIRCRRQLLRQPELSIPVTTCLSRKPLRVPSGDNFSCDGLSSHREKEIQDEI</t>
  </si>
  <si>
    <t xml:space="preserve">ATGGTACAATACAAGGAGTGTCTCAAAAACCATGCAGCCTCCATAGGAGGCAATGCATTAGATGGGTGTGGAGAGTTCATCCCCACGGCCGACGGATCCCTCAAGTGCGCCGCCTGCAGCTGCCACCGCAACTTCCACCGGAAAGAGGTTGAAGGCGGAAACTCGACGAATTTCAACTTGAATCATCATCGAACACAACATAACAGTGTTCTGATTGGGCAATTAGGCCCTGATCAAATTATGGGTTTCCCTTCTGTTCTGGGTGCATATAACGCAACGGAAATAGAGGATCGTGGAGACGAGTTAGCGGGTAAGGAGGTTGGAAGGAAGAAGAAGAGGGTTCGGACAAAGTTCAGCCAAGAGCAGAAGGAGAAGATGCTGATGTTTGCTGAGAAAGCAGGGTGGAAGATGGTGAAGTTGGAGGATTCCGCGGTTCAGCAGTTTTGCCAAGAGATTGGGATCAAGAGGAGGGTGCTTAAGGTTTGGATGCACAACAATAAGCACAATTATGCCAACAAAATTAGCATTACACCTTAA</t>
  </si>
  <si>
    <t xml:space="preserve">MVQYKECLKNHAASIGGNALDGCGEFIPTADGSLKCAACSCHRNFHRKEVEGGNSTNFNLNHHRTQHNSVLIGQLGPDQIMGFPSVLGAYNATEIEDRGDELAGKEVGRKKKRVRTKFSQEQKEKMLMFAEKAGWKMVKLEDSAVQQFCQEIGIKRRVLKVWMHNNKHNYANKISITP</t>
  </si>
  <si>
    <t xml:space="preserve">ATGCCGGCCGGCGAAGAAGGCAGCTTCGACGCTTTCAAATGCGCCGCTTGTGGCTGCCACCGGAACTTTCACCGCAAAGAAACCGACACATCCTCCGCCGCCGCCTCCCCAGAACTCGCCGCCGCTTCTTCAGCTGCATTATACCCCGGCGGACCGCAATTCCCACACCCTCCACCTCCACCGCGGTACTACCACACTCAACATCATCCACCGCCGTACCTCCACCACCCGCAACCACGGCCTTTAGCACTTCCATCAACACTCGGCGGCGGAGAAATGGAGGAGCTTTCAAATCCGAGTAGTAGCGGCGGTGGAAGCGGCGGAAGTGGGAGGAAGAAGAGATTCCGAACAAAATTTACGCATGAACAGAAGGAAAGAATGGCGGAGTTCGCGGAGAGGATTGGGTGGCGAATTCAGAAACAAGATGAAGCTGCAGTGCAGCAATTGTGCCATGACCTTCAAATATCTCGTCAAGTTCTTAAGGTGTGGCTCCACAACAACAAACACGCCCTCGCTAGAAAACCCTAA</t>
  </si>
  <si>
    <t xml:space="preserve">MPAGEEGSFDAFKCAACGCHRNFHRKETDTSSAAASPELAAASSAALYPGGPQFPHPPPPPRYYHTQHHPPPYLHHPQPRPLALPSTLGGGEMEELSNPSSSGGGSGGSGRKKRFRTKFTHEQKERMAEFAERIGWRIQKQDEAAVQQLCHDLQISRQVLKVWLHNNKHALARKP</t>
  </si>
  <si>
    <t xml:space="preserve">ATGGATGCTCCAAGAGAAGAAGTGGAGATCCCAATGCCACTTAATAGTGCATATCCTGGTGCTCATGTCCATGGTCATGTGTCAAACATGTTCCATCAACATCATTACCATGATGAGAAATCACAGACCCACTTGCAAGTATCCTCATCTAATGGGCCACTCATGCCCATAACCCTAAACCATGATCATCATGATTATGAGCATGTGAGGTACAGAGAATGCATGAAGAACCATGCAGCATCCATGGGAGGGAATGTAACAGATGGATGTGGTGAGTTCATGCCATCAGGGGGAGAAGGTACAATTGAAGCTCTAACTTGCTCAGTTTGCAATTGTCACAGAAACTTCCATAGAAAGCAAGTAGAAGGTGATGAGGTAAAGGGCAGAAAGGTAATTAACTTGGGCCACCATAAGAATATGAATATGTTGTTGTCCCCTGCAAGGGTTAATGGAGTTGGTGTTGGAGGGTACCCTACAACCAGAGCAGTACCAATAATTCCCTACAACATGGGGTCCTTGTTGGTTTGTTCAGATCAATCTGATGGTCAGGATGAAGGGGGTGGTGGTGGTGCTGCTGGTGTACCTGCTTCTGGTGGGTCTGGTTACATGGGATTTCCACCACCAACATCATCTCAATATCATAGTAATAATCAGATGTTGAAGAAGAGATTCAGGACAAAGTTCACACCAGAGCAAAAGGAAAAGATGTTTAACTTTGCTGAGAAAATTGGTTGGACAATTCAGAAACAAGAGGAAGCTGCTATTCAACACTTCTGTCATGAAATTGGTGTTAAAAGAAAGGTGTTAAAGGTTTGGATGCACAACAACAAGCACATTCTTAACAAGAAGAACTCTCCAACTGCTAATGGTGGATCTGAAGAAAAGCACCCATGA</t>
  </si>
  <si>
    <t xml:space="preserve">MDAPREEVEIPMPLNSAYPGAHVHGHVSNMFHQHHYHDEKSQTHLQVSSSNGPLMPITLNHDHHDYEHVRYRECMKNHAASMGGNVTDGCGEFMPSGGEGTIEALTCSVCNCHRNFHRKQVEGDEVKGRKVINLGHHKNMNMLLSPARVNGVGVGGYPTTRAVPIIPYNMGSLLVCSDQSDGQDEGGGGGAAGVPASGGSGYMGFPPPTSSQYHSNNQMLKKRFRTKFTPEQKEKMFNFAEKIGWTIQKQEEAAIQHFCHEIGVKRKVLKVWMHNNKHILNKKNSPTANGGSEEKHP</t>
  </si>
  <si>
    <t xml:space="preserve">ATGTCGTCATCATCAGATAGGTACACGGAGTGCCTGAAGAACCACGCTGCATCAATTGGCGGACACGCACTGGATGGGTGCGGCGAGTTCATGCCGGCCGGCCCCAAAGGCACCCTGGAAGCTCTCACGTGCGCCGCCTGTAACTGCCATCGGAATTTCCATCGGAAAGAGGTGGTGGATTATCCAACCGCCGGACAGCAACAACAAATTCGACCAATTTCATGCTATAAGCCACATCCGGTATTGTTCCGATTTTACCCCTGCGAGGATGGAACGACGTCGTTTGAGAGGAAGAGGGTAAGGACGAAGTTTACGGCAGAGCAGAAGGAGAGGATGCGGCAGGTGGCGGAGAAAGTTGGGTGGCGGCTTCAGAAGAAAGATGAGGCGGCGGTGCAGCGGTTCTGCCAGGAAACTGGGATCAAGCGCCACGTGTTCAAGGTCTGGATGCATAATCACAAGCATACCTTTGCTAATAAATTACCATTAGCTTAG</t>
  </si>
  <si>
    <t xml:space="preserve">MSSSSDRYTECLKNHAASIGGHALDGCGEFMPAGPKGTLEALTCAACNCHRNFHRKEVVDYPTAGQQQQIRPISCYKPHPVLFRFYPCEDGTTSFERKRVRTKFTAEQKERMRQVAEKVGWRLQKKDEAAVQRFCQETGIKRHVFKVWMHNHKHTFANKLPLA</t>
  </si>
  <si>
    <t xml:space="preserve">ATGCCAAGCTCCGAGCCTTTTAAATGCTCCGCCTGCGGATGTCACCGGAATTTCCATCGGAAGGAGGTTGAAGGCGAAAACCACCATATCCACAACAATGCAATCAAAAGAAGAACAAACGTTAATTCAATGCACCACCATAAGGACACCCTATTAGGGCATTTCGGATCCGGGTCCATTCCTGTAAATGTGGGTTCTGATTCGACTTTATCAGAATCGAATGATGATCATGGAGGTCGAGACGGGTTTGGGATTAGACCGGTCGAAAAGAAAAAGAGGTTTAGAACGAAGTTTAGTGTAGATCAGAAAGAGAAGCTGTTGGATTTCGCAGATAAGGCAGGATGGAAGATGCAGAAATTGGATGAATGTGTTGTTCAACAGTTTTGTCATGAGATTGGGATCAAGAGAAAGGTTCTTAAGGTGTGGATGCACAATAACAAGCACAATTATGCAACAAAAAAACTCAACTTTGTGATATAG</t>
  </si>
  <si>
    <t xml:space="preserve">MPSSEPFKCSACGCHRNFHRKEVEGENHHIHNNAIKRRTNVNSMHHHKDTLLGHFGSGSIPVNVGSDSTLSESNDDHGGRDGFGIRPVEKKKRFRTKFSVDQKEKLLDFADKAGWKMQKLDECVVQQFCHEIGIKRKVLKVWMHNNKHNYATKKLNFVI</t>
  </si>
  <si>
    <t xml:space="preserve">ATGGATCTTCCTAGTCAAGAAGTGGAGATCCCAATGCCACTTAATAGTGCTTATGGTGGTGCTCATGTTCATGTGACAAACATGATCCATCATGTTGATGGCCATGAACATGAGCATCCTCATGAGCCATCACCAAACCAGTTTCATCAAGTTCCTTCATCAAATGGCCCATTACCCATGACCCAAAACCATGAGCATCATCATGACCATGTGATGAGCCCTAATGGAAACAAGAAGCAAGTAATTAGGTACAGAGAATGCTTGAAAAACCATGCAGCATCCATGGGAGGTAATGCAACAGATGGATGTGGTGAGTTCATGCCATCAGGAGAAGAAGGAACAATTGAAGCTTTAGCTTGTTCAGCATGCAATTGTCATAGGAATTTCCATAGAAAAGAAGTAGAAGGTGAGATCTCATCATCATCACCAACATATCATCACCATCTGATGATAAACAGCAGGGGTAGAAAGGTAATTAACTTAAGTCACCATAAGAACATGTTATCATCTCCTGTTGTTGAAGCCTTTGGAGGATCAGTACCAATAATTCCTTACAACATTGGATCCTTAATGATCCCATCGGATCAATCTGATGATCAAGAAGAAGGTCCAGGTTATTACATTCATCACTCTAATCATCATCATGATCAGATGCTTAAGAAGAGATTTAGAACTAAATTTACTCCTGATCAGAAGGAAAAGATGCTCAGCTTTGCACAAAAAGTTGGATGGAAGATTCAGAAACAAGAGGATTCTGTTGTTCAACAATTCTGTCAGGAAATTGGGGTCAAAAGAAGAGTTTTAAAGGTTTGGATGCACAACAACAAGCATAACCTGGCCAAGAAAAACTCTTTAACTCCAAATGTTGGTGTTTAA</t>
  </si>
  <si>
    <t xml:space="preserve">MDLPSQEVEIPMPLNSAYGGAHVHVTNMIHHVDGHEHEHPHEPSPNQFHQVPSSNGPLPMTQNHEHHHDHVMSPNGNKKQVIRYRECLKNHAASMGGNATDGCGEFMPSGEEGTIEALACSACNCHRNFHRKEVEGEISSSSPTYHHHLMINSRGRKVINLSHHKNMLSSPVVEAFGGSVPIIPYNIGSLMIPSDQSDDQEEGPGYYIHHSNHHHDQMLKKRFRTKFTPDQKEKMLSFAQKVGWKIQKQEDSVVQQFCQEIGVKRRVLKVWMHNNKHNLAKKNSLTPNVGV</t>
  </si>
  <si>
    <t xml:space="preserve">ATGAAGCGTCAATCGGCGGCGAGAAGACGATCATCAGAGCAAAACTCAAGAACAAACCCAACAGAAGCTTCTTCATTGCAAGTGAGCTACGGAGAATGCCGTAAGAACCACGCAGCCAAACTCGGCGGTTACGCCGTTGACGGTTGTCGGGAGTTCATGCCTACGTCAAATGACGTCACTTCTCCAGCATCCTTCTTTTGCGCCGCCTGCGGCTGCCACCGTAACTTCCACCGCCCTGAGGTCGAGCCCGAGGTCGTCTCCGATTCATCCTCTCCTACGTCTTCTACTTATAACTAA</t>
  </si>
  <si>
    <t xml:space="preserve">MKRQSAARRRSSEQNSRTNPTEASSLQVSYGECRKNHAAKLGGYAVDGCREFMPTSNDVTSPASFFCAACGCHRNFHRPEVEPEVVSDSSSPTSSTYN</t>
  </si>
  <si>
    <t xml:space="preserve">ATGCCAGCTGGCCCCGACGGCTCTCTTGAATCGCTAAAATGCGCAGCGTGTAACTGTCACCGCAACTTCCACCGCAAAGAGGTGGTGGACCCCACATCGCAACAGAATCACCCCATCCTCCATAACAACAACCATCAGATACAAACACCAATCGCTTATTTTCCAAATCCCCATCCTCAACATCCTCCTCACCCTCTTTTCCAATTTTACCCCTACAGCAGATCAGCTCCGGGCGGTTACCCGAATCAAAGGCCGCTAGCTCTCCCGTCGACTTCCGGTGGAGGTAGTCGCGGCGGAGGAGAGATAGAAGAGGCCGAGATGATTTCCGATCCGATGTCAGCGATGGGATTAGGGTCATCATCTGGTAAAAAGAGGTTCAGAACGAAATTCACTACCGATCAGAAGGAGAAGATGATGGAGCTTGCTGAGAAAGTTGGATGGAGGTTACAGAAGCAAGATGAAGGTCTGATTCAACAGTTCTGTGATGAAACTGGAATCAAACGCCATGTTCTTAAGGTCTGGATGCATAACAATAAGCATACCCTTGGTAAGAAAAACCCTAGCTAG</t>
  </si>
  <si>
    <t xml:space="preserve">MPAGPDGSLESLKCAACNCHRNFHRKEVVDPTSQQNHPILHNNNHQIQTPIAYFPNPHPQHPPHPLFQFYPYSRSAPGGYPNQRPLALPSTSGGGSRGGGEIEEAEMISDPMSAMGLGSSSGKKRFRTKFTTDQKEKMMELAEKVGWRLQKQDEGLIQQFCDETGIKRHVLKVWMHNNKHTLGKKNP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%"/>
    <numFmt numFmtId="167" formatCode="General"/>
  </numFmts>
  <fonts count="3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6"/>
      <color rgb="FF000000"/>
      <name val="Times New Roman"/>
      <family val="1"/>
    </font>
    <font>
      <b val="true"/>
      <sz val="12"/>
      <color rgb="FF000000"/>
      <name val="等线"/>
      <family val="0"/>
      <charset val="134"/>
    </font>
    <font>
      <b val="true"/>
      <sz val="14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name val="宋体"/>
      <family val="0"/>
      <charset val="134"/>
    </font>
    <font>
      <sz val="11"/>
      <name val="Times New Roman"/>
      <family val="1"/>
    </font>
    <font>
      <sz val="11"/>
      <color rgb="FFFF0000"/>
      <name val="Times New Roman"/>
      <family val="1"/>
    </font>
    <font>
      <i val="true"/>
      <sz val="11"/>
      <name val="Times New Roman"/>
      <family val="1"/>
    </font>
    <font>
      <sz val="11"/>
      <name val="等线"/>
      <family val="0"/>
      <charset val="134"/>
    </font>
    <font>
      <b val="true"/>
      <sz val="16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标题 1 2" xfId="41"/>
    <cellStyle name="标题 2 2" xfId="42"/>
    <cellStyle name="标题 3 2" xfId="43"/>
    <cellStyle name="标题 4 2" xfId="44"/>
    <cellStyle name="标题 5" xfId="45"/>
    <cellStyle name="检查单元格 2" xfId="46"/>
    <cellStyle name="汇总 2" xfId="47"/>
    <cellStyle name="注释 2" xfId="48"/>
    <cellStyle name="着色 1 2" xfId="49"/>
    <cellStyle name="着色 2 2" xfId="50"/>
    <cellStyle name="着色 3 2" xfId="51"/>
    <cellStyle name="着色 4 2" xfId="52"/>
    <cellStyle name="着色 5 2" xfId="53"/>
    <cellStyle name="着色 6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ds.len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ds"/>
    </sheetNames>
    <sheetDataSet>
      <sheetData sheetId="0">
        <row r="1">
          <cell r="A1" t="str">
            <v>FtPinG0005108600.01.T01</v>
          </cell>
        </row>
        <row r="3">
          <cell r="A3" t="str">
            <v>FtPinG0008243800.01.T01</v>
          </cell>
        </row>
        <row r="5">
          <cell r="A5" t="str">
            <v>FtPinG0002717500.01.T01</v>
          </cell>
        </row>
        <row r="7">
          <cell r="A7" t="str">
            <v>FtPinG0005109300.01.T01</v>
          </cell>
        </row>
        <row r="9">
          <cell r="A9" t="str">
            <v>FtPinG0006417100.01.T01</v>
          </cell>
        </row>
        <row r="11">
          <cell r="A11" t="str">
            <v>FtPinG0006624100.01.T01</v>
          </cell>
        </row>
        <row r="13">
          <cell r="A13" t="str">
            <v>FtPinG0004676400.01.T01</v>
          </cell>
        </row>
        <row r="15">
          <cell r="A15" t="str">
            <v>FtPinG0001939400.01.T01</v>
          </cell>
        </row>
        <row r="17">
          <cell r="A17" t="str">
            <v>FtPinG0004239500.01.T01</v>
          </cell>
        </row>
        <row r="19">
          <cell r="A19" t="str">
            <v>FtPinG0006282800.01.T01</v>
          </cell>
        </row>
        <row r="21">
          <cell r="A21" t="str">
            <v>FtPinG0004998300.01.T01</v>
          </cell>
        </row>
        <row r="23">
          <cell r="A23" t="str">
            <v>FtPinG0006040000.01.T01</v>
          </cell>
        </row>
        <row r="25">
          <cell r="A25" t="str">
            <v>FtPinG0006669200.01.T01</v>
          </cell>
        </row>
        <row r="27">
          <cell r="A27" t="str">
            <v>FtPinG0003598300.01.T01</v>
          </cell>
        </row>
        <row r="29">
          <cell r="A29" t="str">
            <v>FtPinG0001863300.01.T01</v>
          </cell>
        </row>
        <row r="31">
          <cell r="A31" t="str">
            <v>FtPinG0005060800.01.T01</v>
          </cell>
        </row>
        <row r="33">
          <cell r="A33" t="str">
            <v>FtPinG0003220900.01.T01</v>
          </cell>
        </row>
        <row r="35">
          <cell r="A35" t="str">
            <v>FtPinG0009244100.01.T01</v>
          </cell>
        </row>
        <row r="37">
          <cell r="A37" t="str">
            <v>FtPinG0009524600.01.T01</v>
          </cell>
        </row>
        <row r="39">
          <cell r="A39" t="str">
            <v>FtPinG0009086800.01.T01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8.25"/>
    <col collapsed="false" customWidth="true" hidden="false" outlineLevel="0" max="3" min="3" style="1" width="22.49"/>
    <col collapsed="false" customWidth="true" hidden="false" outlineLevel="0" max="4" min="4" style="1" width="17.75"/>
    <col collapsed="false" customWidth="true" hidden="false" outlineLevel="0" max="5" min="5" style="1" width="13.36"/>
    <col collapsed="false" customWidth="true" hidden="false" outlineLevel="0" max="6" min="6" style="1" width="7.24"/>
    <col collapsed="false" customWidth="true" hidden="false" outlineLevel="0" max="7" min="7" style="1" width="11.62"/>
    <col collapsed="false" customWidth="true" hidden="false" outlineLevel="0" max="8" min="8" style="1" width="15.62"/>
    <col collapsed="false" customWidth="true" hidden="false" outlineLevel="0" max="9" min="9" style="1" width="16.49"/>
    <col collapsed="false" customWidth="true" hidden="false" outlineLevel="0" max="10" min="10" style="1" width="10.12"/>
    <col collapsed="false" customWidth="true" hidden="false" outlineLevel="0" max="11" min="11" style="1" width="16.12"/>
    <col collapsed="false" customWidth="true" hidden="false" outlineLevel="0" max="12" min="12" style="1" width="17.49"/>
    <col collapsed="false" customWidth="false" hidden="false" outlineLevel="0" max="257" min="13" style="1" width="8.99"/>
  </cols>
  <sheetData>
    <row r="1" s="3" customFormat="tru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7" customFormat="true" ht="26.2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4" t="s">
        <v>8</v>
      </c>
      <c r="I2" s="4" t="s">
        <v>9</v>
      </c>
      <c r="J2" s="6" t="s">
        <v>10</v>
      </c>
      <c r="K2" s="6" t="s">
        <v>11</v>
      </c>
      <c r="L2" s="4" t="s">
        <v>12</v>
      </c>
    </row>
    <row r="3" customFormat="false" ht="15.75" hidden="false" customHeight="false" outlineLevel="0" collapsed="false">
      <c r="A3" s="8" t="s">
        <v>13</v>
      </c>
      <c r="B3" s="9" t="s">
        <v>14</v>
      </c>
      <c r="C3" s="8" t="s">
        <v>15</v>
      </c>
      <c r="D3" s="8" t="n">
        <v>94</v>
      </c>
      <c r="E3" s="10" t="n">
        <v>10.23716</v>
      </c>
      <c r="F3" s="8" t="n">
        <v>4.94</v>
      </c>
      <c r="G3" s="8" t="s">
        <v>16</v>
      </c>
      <c r="H3" s="8" t="s">
        <v>17</v>
      </c>
      <c r="I3" s="9" t="s">
        <v>18</v>
      </c>
      <c r="J3" s="8" t="n">
        <v>1.63145E-031</v>
      </c>
      <c r="K3" s="11" t="n">
        <v>0.712328767123287</v>
      </c>
      <c r="L3" s="8" t="s">
        <v>19</v>
      </c>
    </row>
    <row r="4" customFormat="false" ht="15.75" hidden="false" customHeight="false" outlineLevel="0" collapsed="false">
      <c r="A4" s="12" t="s">
        <v>20</v>
      </c>
      <c r="B4" s="9" t="s">
        <v>21</v>
      </c>
      <c r="C4" s="8" t="s">
        <v>22</v>
      </c>
      <c r="D4" s="8" t="n">
        <v>202</v>
      </c>
      <c r="E4" s="10" t="n">
        <v>22.72672</v>
      </c>
      <c r="F4" s="8" t="n">
        <v>9.27</v>
      </c>
      <c r="G4" s="8" t="s">
        <v>23</v>
      </c>
      <c r="H4" s="8" t="s">
        <v>17</v>
      </c>
      <c r="I4" s="9" t="s">
        <v>24</v>
      </c>
      <c r="J4" s="8" t="n">
        <v>1.16405E-060</v>
      </c>
      <c r="K4" s="11" t="n">
        <v>0.447058823529411</v>
      </c>
      <c r="L4" s="8" t="s">
        <v>19</v>
      </c>
    </row>
    <row r="5" customFormat="false" ht="15.75" hidden="false" customHeight="false" outlineLevel="0" collapsed="false">
      <c r="A5" s="12" t="s">
        <v>25</v>
      </c>
      <c r="B5" s="9" t="s">
        <v>26</v>
      </c>
      <c r="C5" s="8" t="s">
        <v>27</v>
      </c>
      <c r="D5" s="8" t="n">
        <v>285</v>
      </c>
      <c r="E5" s="10" t="n">
        <v>32.04552</v>
      </c>
      <c r="F5" s="8" t="n">
        <v>8.7</v>
      </c>
      <c r="G5" s="8" t="s">
        <v>28</v>
      </c>
      <c r="H5" s="8" t="s">
        <v>17</v>
      </c>
      <c r="I5" s="9" t="s">
        <v>29</v>
      </c>
      <c r="J5" s="8" t="n">
        <v>5.68606E-057</v>
      </c>
      <c r="K5" s="11" t="n">
        <v>0.460905349794238</v>
      </c>
      <c r="L5" s="8" t="s">
        <v>19</v>
      </c>
    </row>
    <row r="6" customFormat="false" ht="15.75" hidden="false" customHeight="false" outlineLevel="0" collapsed="false">
      <c r="A6" s="12" t="s">
        <v>30</v>
      </c>
      <c r="B6" s="9" t="s">
        <v>31</v>
      </c>
      <c r="C6" s="8" t="s">
        <v>32</v>
      </c>
      <c r="D6" s="8" t="n">
        <v>246</v>
      </c>
      <c r="E6" s="10" t="n">
        <v>26.95635</v>
      </c>
      <c r="F6" s="8" t="n">
        <v>9.53</v>
      </c>
      <c r="G6" s="8" t="s">
        <v>16</v>
      </c>
      <c r="H6" s="8" t="s">
        <v>17</v>
      </c>
      <c r="I6" s="9" t="s">
        <v>33</v>
      </c>
      <c r="J6" s="8" t="n">
        <v>6.3367E-046</v>
      </c>
      <c r="K6" s="11" t="n">
        <v>0.481675392670157</v>
      </c>
      <c r="L6" s="8" t="s">
        <v>19</v>
      </c>
    </row>
    <row r="7" customFormat="false" ht="15.75" hidden="false" customHeight="false" outlineLevel="0" collapsed="false">
      <c r="A7" s="12" t="s">
        <v>25</v>
      </c>
      <c r="B7" s="9" t="s">
        <v>34</v>
      </c>
      <c r="C7" s="8" t="s">
        <v>35</v>
      </c>
      <c r="D7" s="8" t="n">
        <v>83</v>
      </c>
      <c r="E7" s="10" t="n">
        <v>9.3267</v>
      </c>
      <c r="F7" s="8" t="n">
        <v>9.5</v>
      </c>
      <c r="G7" s="8" t="s">
        <v>36</v>
      </c>
      <c r="H7" s="8" t="s">
        <v>17</v>
      </c>
      <c r="I7" s="9" t="s">
        <v>37</v>
      </c>
      <c r="J7" s="8" t="n">
        <v>8.697E-026</v>
      </c>
      <c r="K7" s="11" t="n">
        <v>0.788461538461538</v>
      </c>
      <c r="L7" s="8" t="s">
        <v>19</v>
      </c>
    </row>
    <row r="8" customFormat="false" ht="15.75" hidden="false" customHeight="false" outlineLevel="0" collapsed="false">
      <c r="A8" s="12" t="s">
        <v>38</v>
      </c>
      <c r="B8" s="9" t="s">
        <v>39</v>
      </c>
      <c r="C8" s="8" t="s">
        <v>40</v>
      </c>
      <c r="D8" s="8" t="n">
        <v>264</v>
      </c>
      <c r="E8" s="10" t="n">
        <v>28.45027</v>
      </c>
      <c r="F8" s="8" t="n">
        <v>9.19</v>
      </c>
      <c r="G8" s="8" t="s">
        <v>16</v>
      </c>
      <c r="H8" s="8" t="s">
        <v>17</v>
      </c>
      <c r="I8" s="9" t="s">
        <v>41</v>
      </c>
      <c r="J8" s="8" t="n">
        <v>4.55683E-054</v>
      </c>
      <c r="K8" s="11" t="n">
        <v>0.492822966507177</v>
      </c>
      <c r="L8" s="8" t="s">
        <v>19</v>
      </c>
    </row>
    <row r="9" customFormat="false" ht="15.75" hidden="false" customHeight="false" outlineLevel="0" collapsed="false">
      <c r="A9" s="12" t="s">
        <v>38</v>
      </c>
      <c r="B9" s="9" t="s">
        <v>42</v>
      </c>
      <c r="C9" s="8" t="s">
        <v>43</v>
      </c>
      <c r="D9" s="8" t="n">
        <v>142</v>
      </c>
      <c r="E9" s="10" t="n">
        <v>15.28891</v>
      </c>
      <c r="F9" s="8" t="n">
        <v>9.5</v>
      </c>
      <c r="G9" s="8" t="s">
        <v>44</v>
      </c>
      <c r="H9" s="8" t="s">
        <v>17</v>
      </c>
      <c r="I9" s="9" t="s">
        <v>45</v>
      </c>
      <c r="J9" s="8" t="n">
        <v>6.45996E-025</v>
      </c>
      <c r="K9" s="11" t="n">
        <v>0.380597014925373</v>
      </c>
      <c r="L9" s="8" t="s">
        <v>19</v>
      </c>
    </row>
    <row r="10" customFormat="false" ht="15.75" hidden="false" customHeight="false" outlineLevel="0" collapsed="false">
      <c r="A10" s="12" t="s">
        <v>30</v>
      </c>
      <c r="B10" s="9" t="s">
        <v>46</v>
      </c>
      <c r="C10" s="8" t="s">
        <v>47</v>
      </c>
      <c r="D10" s="8" t="n">
        <v>202</v>
      </c>
      <c r="E10" s="10" t="n">
        <v>22.81569</v>
      </c>
      <c r="F10" s="8" t="n">
        <v>7.68</v>
      </c>
      <c r="G10" s="8" t="s">
        <v>48</v>
      </c>
      <c r="H10" s="8" t="s">
        <v>17</v>
      </c>
      <c r="I10" s="9" t="s">
        <v>45</v>
      </c>
      <c r="J10" s="8" t="n">
        <v>3.17955E-063</v>
      </c>
      <c r="K10" s="11" t="n">
        <v>0.573099415204678</v>
      </c>
      <c r="L10" s="8" t="s">
        <v>19</v>
      </c>
    </row>
    <row r="11" customFormat="false" ht="15.75" hidden="false" customHeight="false" outlineLevel="0" collapsed="false">
      <c r="A11" s="8" t="s">
        <v>13</v>
      </c>
      <c r="B11" s="9" t="s">
        <v>49</v>
      </c>
      <c r="C11" s="8" t="s">
        <v>50</v>
      </c>
      <c r="D11" s="8" t="n">
        <v>97</v>
      </c>
      <c r="E11" s="10" t="n">
        <v>10.35853</v>
      </c>
      <c r="F11" s="8" t="n">
        <v>8.28</v>
      </c>
      <c r="G11" s="8" t="s">
        <v>44</v>
      </c>
      <c r="H11" s="8" t="s">
        <v>17</v>
      </c>
      <c r="I11" s="9" t="s">
        <v>18</v>
      </c>
      <c r="J11" s="8" t="n">
        <v>8.74128E-033</v>
      </c>
      <c r="K11" s="11" t="n">
        <v>0.684931506849315</v>
      </c>
      <c r="L11" s="8" t="s">
        <v>19</v>
      </c>
    </row>
    <row r="12" customFormat="false" ht="15.75" hidden="false" customHeight="false" outlineLevel="0" collapsed="false">
      <c r="A12" s="12" t="s">
        <v>38</v>
      </c>
      <c r="B12" s="9" t="s">
        <v>51</v>
      </c>
      <c r="C12" s="8" t="s">
        <v>52</v>
      </c>
      <c r="D12" s="8" t="n">
        <v>330</v>
      </c>
      <c r="E12" s="10" t="n">
        <v>34.9506</v>
      </c>
      <c r="F12" s="8" t="n">
        <v>9.09</v>
      </c>
      <c r="G12" s="8" t="s">
        <v>48</v>
      </c>
      <c r="H12" s="8" t="s">
        <v>17</v>
      </c>
      <c r="I12" s="9" t="s">
        <v>53</v>
      </c>
      <c r="J12" s="8" t="n">
        <v>4.25123E-068</v>
      </c>
      <c r="K12" s="11" t="n">
        <v>0.506493506493506</v>
      </c>
      <c r="L12" s="8" t="s">
        <v>19</v>
      </c>
    </row>
    <row r="13" customFormat="false" ht="15.75" hidden="false" customHeight="false" outlineLevel="0" collapsed="false">
      <c r="A13" s="8" t="s">
        <v>54</v>
      </c>
      <c r="B13" s="9" t="s">
        <v>55</v>
      </c>
      <c r="C13" s="8" t="s">
        <v>56</v>
      </c>
      <c r="D13" s="8" t="n">
        <v>140</v>
      </c>
      <c r="E13" s="10" t="n">
        <v>15.66418</v>
      </c>
      <c r="F13" s="8" t="n">
        <v>10.15</v>
      </c>
      <c r="G13" s="8" t="s">
        <v>44</v>
      </c>
      <c r="H13" s="8" t="s">
        <v>17</v>
      </c>
      <c r="I13" s="9" t="s">
        <v>45</v>
      </c>
      <c r="J13" s="8" t="n">
        <v>4.56548E-026</v>
      </c>
      <c r="K13" s="11" t="n">
        <v>0.386861313868613</v>
      </c>
      <c r="L13" s="8" t="s">
        <v>19</v>
      </c>
    </row>
    <row r="14" customFormat="false" ht="15.75" hidden="false" customHeight="false" outlineLevel="0" collapsed="false">
      <c r="A14" s="8" t="s">
        <v>38</v>
      </c>
      <c r="B14" s="9" t="s">
        <v>57</v>
      </c>
      <c r="C14" s="8" t="s">
        <v>58</v>
      </c>
      <c r="D14" s="8" t="n">
        <v>116</v>
      </c>
      <c r="E14" s="10" t="n">
        <v>13.32428</v>
      </c>
      <c r="F14" s="8" t="n">
        <v>8.92</v>
      </c>
      <c r="G14" s="8" t="s">
        <v>48</v>
      </c>
      <c r="H14" s="8" t="s">
        <v>17</v>
      </c>
      <c r="I14" s="9" t="s">
        <v>41</v>
      </c>
      <c r="J14" s="8" t="n">
        <v>9.65591E-008</v>
      </c>
      <c r="K14" s="11" t="n">
        <v>0.421686746987951</v>
      </c>
      <c r="L14" s="8" t="s">
        <v>19</v>
      </c>
    </row>
    <row r="15" customFormat="false" ht="15.75" hidden="false" customHeight="false" outlineLevel="0" collapsed="false">
      <c r="A15" s="8" t="s">
        <v>20</v>
      </c>
      <c r="B15" s="9" t="s">
        <v>59</v>
      </c>
      <c r="C15" s="8" t="s">
        <v>60</v>
      </c>
      <c r="D15" s="8" t="n">
        <v>179</v>
      </c>
      <c r="E15" s="10" t="n">
        <v>20.00187</v>
      </c>
      <c r="F15" s="8" t="n">
        <v>9.25</v>
      </c>
      <c r="G15" s="8" t="s">
        <v>61</v>
      </c>
      <c r="H15" s="8" t="s">
        <v>17</v>
      </c>
      <c r="I15" s="9" t="s">
        <v>62</v>
      </c>
      <c r="J15" s="8" t="n">
        <v>5.08633E-056</v>
      </c>
      <c r="K15" s="11" t="n">
        <v>0.485148514851485</v>
      </c>
      <c r="L15" s="8" t="s">
        <v>19</v>
      </c>
    </row>
    <row r="16" customFormat="false" ht="15.75" hidden="false" customHeight="false" outlineLevel="0" collapsed="false">
      <c r="A16" s="12" t="s">
        <v>25</v>
      </c>
      <c r="B16" s="9" t="s">
        <v>63</v>
      </c>
      <c r="C16" s="8" t="s">
        <v>64</v>
      </c>
      <c r="D16" s="8" t="n">
        <v>176</v>
      </c>
      <c r="E16" s="10" t="n">
        <v>19.30067</v>
      </c>
      <c r="F16" s="8" t="n">
        <v>9.3</v>
      </c>
      <c r="G16" s="8" t="s">
        <v>36</v>
      </c>
      <c r="H16" s="8" t="s">
        <v>17</v>
      </c>
      <c r="I16" s="9" t="s">
        <v>45</v>
      </c>
      <c r="J16" s="8" t="n">
        <v>1.61146E-049</v>
      </c>
      <c r="K16" s="11" t="n">
        <v>0.502857142857142</v>
      </c>
      <c r="L16" s="8" t="s">
        <v>19</v>
      </c>
    </row>
    <row r="17" customFormat="false" ht="15.75" hidden="false" customHeight="false" outlineLevel="0" collapsed="false">
      <c r="A17" s="12" t="s">
        <v>20</v>
      </c>
      <c r="B17" s="9" t="s">
        <v>65</v>
      </c>
      <c r="C17" s="8" t="s">
        <v>66</v>
      </c>
      <c r="D17" s="8" t="n">
        <v>298</v>
      </c>
      <c r="E17" s="10" t="n">
        <v>32.81792</v>
      </c>
      <c r="F17" s="8" t="n">
        <v>8.14</v>
      </c>
      <c r="G17" s="8" t="s">
        <v>61</v>
      </c>
      <c r="H17" s="8" t="s">
        <v>17</v>
      </c>
      <c r="I17" s="9" t="s">
        <v>62</v>
      </c>
      <c r="J17" s="8" t="n">
        <v>3.82185E-061</v>
      </c>
      <c r="K17" s="11" t="n">
        <v>0.485106382978723</v>
      </c>
      <c r="L17" s="8" t="s">
        <v>19</v>
      </c>
    </row>
    <row r="18" customFormat="false" ht="15.75" hidden="false" customHeight="false" outlineLevel="0" collapsed="false">
      <c r="A18" s="12" t="s">
        <v>20</v>
      </c>
      <c r="B18" s="9" t="s">
        <v>67</v>
      </c>
      <c r="C18" s="8" t="s">
        <v>68</v>
      </c>
      <c r="D18" s="8" t="n">
        <v>164</v>
      </c>
      <c r="E18" s="10" t="n">
        <v>18.70943</v>
      </c>
      <c r="F18" s="8" t="n">
        <v>9.46</v>
      </c>
      <c r="G18" s="8" t="s">
        <v>36</v>
      </c>
      <c r="H18" s="8" t="s">
        <v>17</v>
      </c>
      <c r="I18" s="9" t="s">
        <v>69</v>
      </c>
      <c r="J18" s="8" t="n">
        <v>6.37553E-051</v>
      </c>
      <c r="K18" s="11" t="n">
        <v>0.516853932584269</v>
      </c>
      <c r="L18" s="8" t="s">
        <v>19</v>
      </c>
    </row>
    <row r="19" customFormat="false" ht="15.75" hidden="false" customHeight="false" outlineLevel="0" collapsed="false">
      <c r="A19" s="12" t="s">
        <v>20</v>
      </c>
      <c r="B19" s="9" t="s">
        <v>70</v>
      </c>
      <c r="C19" s="8" t="s">
        <v>71</v>
      </c>
      <c r="D19" s="8" t="n">
        <v>160</v>
      </c>
      <c r="E19" s="10" t="n">
        <v>18.30183</v>
      </c>
      <c r="F19" s="8" t="n">
        <v>9.54</v>
      </c>
      <c r="G19" s="8" t="s">
        <v>48</v>
      </c>
      <c r="H19" s="8" t="s">
        <v>17</v>
      </c>
      <c r="I19" s="9" t="s">
        <v>72</v>
      </c>
      <c r="J19" s="8" t="n">
        <v>1.25179E-035</v>
      </c>
      <c r="K19" s="11" t="n">
        <v>0.444444444444444</v>
      </c>
      <c r="L19" s="8" t="s">
        <v>19</v>
      </c>
    </row>
    <row r="20" customFormat="false" ht="15.75" hidden="false" customHeight="false" outlineLevel="0" collapsed="false">
      <c r="A20" s="12" t="s">
        <v>20</v>
      </c>
      <c r="B20" s="9" t="s">
        <v>73</v>
      </c>
      <c r="C20" s="8" t="s">
        <v>74</v>
      </c>
      <c r="D20" s="8" t="n">
        <v>292</v>
      </c>
      <c r="E20" s="10" t="n">
        <v>32.85894</v>
      </c>
      <c r="F20" s="8" t="n">
        <v>7.19</v>
      </c>
      <c r="G20" s="8" t="s">
        <v>23</v>
      </c>
      <c r="H20" s="8" t="s">
        <v>17</v>
      </c>
      <c r="I20" s="9" t="s">
        <v>72</v>
      </c>
      <c r="J20" s="8" t="n">
        <v>2.40117E-074</v>
      </c>
      <c r="K20" s="11" t="n">
        <v>0.454545454545454</v>
      </c>
      <c r="L20" s="8" t="s">
        <v>19</v>
      </c>
    </row>
    <row r="21" customFormat="false" ht="15.75" hidden="false" customHeight="false" outlineLevel="0" collapsed="false">
      <c r="A21" s="8" t="s">
        <v>13</v>
      </c>
      <c r="B21" s="9" t="s">
        <v>75</v>
      </c>
      <c r="C21" s="8" t="s">
        <v>76</v>
      </c>
      <c r="D21" s="8" t="n">
        <v>99</v>
      </c>
      <c r="E21" s="10" t="n">
        <v>10.72272</v>
      </c>
      <c r="F21" s="8" t="n">
        <v>8.35</v>
      </c>
      <c r="G21" s="8" t="s">
        <v>36</v>
      </c>
      <c r="H21" s="8" t="s">
        <v>17</v>
      </c>
      <c r="I21" s="9" t="s">
        <v>18</v>
      </c>
      <c r="J21" s="8" t="n">
        <v>4.38212E-027</v>
      </c>
      <c r="K21" s="11" t="n">
        <v>0.520408163265306</v>
      </c>
      <c r="L21" s="8" t="s">
        <v>19</v>
      </c>
    </row>
    <row r="22" customFormat="false" ht="16.5" hidden="false" customHeight="false" outlineLevel="0" collapsed="false">
      <c r="A22" s="13" t="s">
        <v>20</v>
      </c>
      <c r="B22" s="14" t="s">
        <v>77</v>
      </c>
      <c r="C22" s="15" t="s">
        <v>78</v>
      </c>
      <c r="D22" s="15" t="n">
        <v>189</v>
      </c>
      <c r="E22" s="16" t="n">
        <v>21.04779</v>
      </c>
      <c r="F22" s="15" t="n">
        <v>9.21</v>
      </c>
      <c r="G22" s="15" t="s">
        <v>28</v>
      </c>
      <c r="H22" s="15" t="s">
        <v>17</v>
      </c>
      <c r="I22" s="14" t="s">
        <v>24</v>
      </c>
      <c r="J22" s="15" t="n">
        <v>9.36107E-052</v>
      </c>
      <c r="K22" s="17" t="n">
        <v>0.492682926829268</v>
      </c>
      <c r="L22" s="15" t="s">
        <v>19</v>
      </c>
    </row>
    <row r="23" customFormat="false" ht="15" hidden="false" customHeight="false" outlineLevel="0" collapsed="false">
      <c r="B23" s="18"/>
      <c r="C23" s="19"/>
      <c r="D23" s="18"/>
      <c r="E23" s="18"/>
      <c r="F23" s="20"/>
      <c r="G23" s="18"/>
      <c r="H23" s="18"/>
      <c r="I23" s="21"/>
      <c r="J23" s="22"/>
      <c r="K23" s="22"/>
      <c r="L23" s="18"/>
    </row>
  </sheetData>
  <mergeCells count="1">
    <mergeCell ref="A1:L1"/>
  </mergeCells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C22:C23">
    <cfRule type="expression" priority="3" aboveAverage="0" equalAverage="0" bottom="0" percent="0" rank="0" text="" dxfId="1">
      <formula>AND(COUNTIF($C$22:$C$23,C22)&gt;1,NOT(ISBLANK(C2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4.25" zeroHeight="false" outlineLevelRow="0" outlineLevelCol="0"/>
  <cols>
    <col collapsed="false" customWidth="true" hidden="false" outlineLevel="0" max="1" min="1" style="23" width="10.74"/>
    <col collapsed="false" customWidth="true" hidden="false" outlineLevel="0" max="2" min="2" style="23" width="26.37"/>
    <col collapsed="false" customWidth="true" hidden="false" outlineLevel="0" max="3" min="3" style="23" width="19.75"/>
    <col collapsed="false" customWidth="true" hidden="false" outlineLevel="0" max="4" min="4" style="24" width="29.36"/>
    <col collapsed="false" customWidth="false" hidden="false" outlineLevel="0" max="257" min="5" style="23" width="8.99"/>
  </cols>
  <sheetData>
    <row r="1" customFormat="false" ht="21" hidden="false" customHeight="false" outlineLevel="0" collapsed="false">
      <c r="A1" s="25" t="s">
        <v>79</v>
      </c>
      <c r="B1" s="25"/>
      <c r="C1" s="25"/>
      <c r="D1" s="25"/>
    </row>
    <row r="2" s="7" customFormat="true" ht="29.25" hidden="false" customHeight="true" outlineLevel="0" collapsed="false">
      <c r="A2" s="4" t="s">
        <v>2</v>
      </c>
      <c r="B2" s="4" t="s">
        <v>3</v>
      </c>
      <c r="C2" s="4" t="s">
        <v>80</v>
      </c>
      <c r="D2" s="4" t="s">
        <v>81</v>
      </c>
    </row>
    <row r="3" customFormat="false" ht="14.25" hidden="false" customHeight="true" outlineLevel="0" collapsed="false">
      <c r="A3" s="26" t="s">
        <v>14</v>
      </c>
      <c r="B3" s="27" t="str">
        <f aca="false">[1]cds!A1</f>
        <v>FtPinG0005108600.01.T01</v>
      </c>
      <c r="C3" s="8" t="s">
        <v>82</v>
      </c>
      <c r="D3" s="28" t="s">
        <v>83</v>
      </c>
    </row>
    <row r="4" customFormat="false" ht="14.25" hidden="false" customHeight="true" outlineLevel="0" collapsed="false">
      <c r="A4" s="26"/>
      <c r="B4" s="27"/>
      <c r="C4" s="8" t="s">
        <v>84</v>
      </c>
      <c r="D4" s="28" t="s">
        <v>85</v>
      </c>
    </row>
    <row r="5" customFormat="false" ht="14.25" hidden="false" customHeight="true" outlineLevel="0" collapsed="false">
      <c r="A5" s="29" t="s">
        <v>21</v>
      </c>
      <c r="B5" s="30" t="str">
        <f aca="false">[1]cds!A3</f>
        <v>FtPinG0008243800.01.T01</v>
      </c>
      <c r="C5" s="8" t="s">
        <v>82</v>
      </c>
      <c r="D5" s="28" t="s">
        <v>86</v>
      </c>
    </row>
    <row r="6" customFormat="false" ht="14.25" hidden="false" customHeight="true" outlineLevel="0" collapsed="false">
      <c r="A6" s="29"/>
      <c r="B6" s="30"/>
      <c r="C6" s="8" t="s">
        <v>84</v>
      </c>
      <c r="D6" s="28" t="s">
        <v>87</v>
      </c>
    </row>
    <row r="7" customFormat="false" ht="14.25" hidden="false" customHeight="true" outlineLevel="0" collapsed="false">
      <c r="A7" s="29" t="s">
        <v>26</v>
      </c>
      <c r="B7" s="30" t="str">
        <f aca="false">[1]cds!A5</f>
        <v>FtPinG0002717500.01.T01</v>
      </c>
      <c r="C7" s="8" t="s">
        <v>82</v>
      </c>
      <c r="D7" s="28" t="s">
        <v>88</v>
      </c>
    </row>
    <row r="8" customFormat="false" ht="14.25" hidden="false" customHeight="true" outlineLevel="0" collapsed="false">
      <c r="A8" s="29"/>
      <c r="B8" s="30"/>
      <c r="C8" s="8" t="s">
        <v>84</v>
      </c>
      <c r="D8" s="28" t="s">
        <v>89</v>
      </c>
    </row>
    <row r="9" customFormat="false" ht="14.25" hidden="false" customHeight="true" outlineLevel="0" collapsed="false">
      <c r="A9" s="29" t="s">
        <v>31</v>
      </c>
      <c r="B9" s="30" t="str">
        <f aca="false">[1]cds!A7</f>
        <v>FtPinG0005109300.01.T01</v>
      </c>
      <c r="C9" s="8" t="s">
        <v>82</v>
      </c>
      <c r="D9" s="28" t="s">
        <v>90</v>
      </c>
    </row>
    <row r="10" customFormat="false" ht="14.25" hidden="false" customHeight="true" outlineLevel="0" collapsed="false">
      <c r="A10" s="29"/>
      <c r="B10" s="30"/>
      <c r="C10" s="8" t="s">
        <v>84</v>
      </c>
      <c r="D10" s="28" t="s">
        <v>91</v>
      </c>
    </row>
    <row r="11" customFormat="false" ht="14.25" hidden="false" customHeight="true" outlineLevel="0" collapsed="false">
      <c r="A11" s="29" t="s">
        <v>34</v>
      </c>
      <c r="B11" s="30" t="str">
        <f aca="false">[1]cds!A9</f>
        <v>FtPinG0006417100.01.T01</v>
      </c>
      <c r="C11" s="8" t="s">
        <v>82</v>
      </c>
      <c r="D11" s="28" t="s">
        <v>92</v>
      </c>
    </row>
    <row r="12" customFormat="false" ht="14.25" hidden="false" customHeight="true" outlineLevel="0" collapsed="false">
      <c r="A12" s="29"/>
      <c r="B12" s="30"/>
      <c r="C12" s="8" t="s">
        <v>84</v>
      </c>
      <c r="D12" s="28" t="s">
        <v>93</v>
      </c>
    </row>
    <row r="13" customFormat="false" ht="14.25" hidden="false" customHeight="true" outlineLevel="0" collapsed="false">
      <c r="A13" s="29" t="s">
        <v>39</v>
      </c>
      <c r="B13" s="30" t="str">
        <f aca="false">[1]cds!A11</f>
        <v>FtPinG0006624100.01.T01</v>
      </c>
      <c r="C13" s="8" t="s">
        <v>82</v>
      </c>
      <c r="D13" s="28" t="s">
        <v>94</v>
      </c>
    </row>
    <row r="14" customFormat="false" ht="14.25" hidden="false" customHeight="true" outlineLevel="0" collapsed="false">
      <c r="A14" s="29"/>
      <c r="B14" s="30"/>
      <c r="C14" s="8" t="s">
        <v>84</v>
      </c>
      <c r="D14" s="28" t="s">
        <v>95</v>
      </c>
    </row>
    <row r="15" customFormat="false" ht="14.25" hidden="false" customHeight="true" outlineLevel="0" collapsed="false">
      <c r="A15" s="29" t="s">
        <v>42</v>
      </c>
      <c r="B15" s="30" t="str">
        <f aca="false">[1]cds!A13</f>
        <v>FtPinG0004676400.01.T01</v>
      </c>
      <c r="C15" s="8" t="s">
        <v>82</v>
      </c>
      <c r="D15" s="28" t="s">
        <v>96</v>
      </c>
    </row>
    <row r="16" customFormat="false" ht="14.25" hidden="false" customHeight="true" outlineLevel="0" collapsed="false">
      <c r="A16" s="29"/>
      <c r="B16" s="30"/>
      <c r="C16" s="8" t="s">
        <v>84</v>
      </c>
      <c r="D16" s="28" t="s">
        <v>97</v>
      </c>
    </row>
    <row r="17" customFormat="false" ht="14.25" hidden="false" customHeight="true" outlineLevel="0" collapsed="false">
      <c r="A17" s="29" t="s">
        <v>46</v>
      </c>
      <c r="B17" s="30" t="str">
        <f aca="false">[1]cds!A15</f>
        <v>FtPinG0001939400.01.T01</v>
      </c>
      <c r="C17" s="8" t="s">
        <v>82</v>
      </c>
      <c r="D17" s="28" t="s">
        <v>98</v>
      </c>
    </row>
    <row r="18" customFormat="false" ht="14.25" hidden="false" customHeight="true" outlineLevel="0" collapsed="false">
      <c r="A18" s="29"/>
      <c r="B18" s="30"/>
      <c r="C18" s="8" t="s">
        <v>84</v>
      </c>
      <c r="D18" s="28" t="s">
        <v>99</v>
      </c>
    </row>
    <row r="19" customFormat="false" ht="14.25" hidden="false" customHeight="true" outlineLevel="0" collapsed="false">
      <c r="A19" s="29" t="s">
        <v>49</v>
      </c>
      <c r="B19" s="30" t="str">
        <f aca="false">[1]cds!A17</f>
        <v>FtPinG0004239500.01.T01</v>
      </c>
      <c r="C19" s="8" t="s">
        <v>82</v>
      </c>
      <c r="D19" s="28" t="s">
        <v>100</v>
      </c>
    </row>
    <row r="20" customFormat="false" ht="14.25" hidden="false" customHeight="true" outlineLevel="0" collapsed="false">
      <c r="A20" s="29"/>
      <c r="B20" s="30"/>
      <c r="C20" s="8" t="s">
        <v>84</v>
      </c>
      <c r="D20" s="28" t="s">
        <v>101</v>
      </c>
    </row>
    <row r="21" customFormat="false" ht="14.25" hidden="false" customHeight="true" outlineLevel="0" collapsed="false">
      <c r="A21" s="29" t="s">
        <v>51</v>
      </c>
      <c r="B21" s="30" t="str">
        <f aca="false">[1]cds!A19</f>
        <v>FtPinG0006282800.01.T01</v>
      </c>
      <c r="C21" s="8" t="s">
        <v>82</v>
      </c>
      <c r="D21" s="28" t="s">
        <v>102</v>
      </c>
    </row>
    <row r="22" customFormat="false" ht="14.25" hidden="false" customHeight="true" outlineLevel="0" collapsed="false">
      <c r="A22" s="29"/>
      <c r="B22" s="30"/>
      <c r="C22" s="8" t="s">
        <v>84</v>
      </c>
      <c r="D22" s="28" t="s">
        <v>103</v>
      </c>
    </row>
    <row r="23" customFormat="false" ht="14.25" hidden="false" customHeight="true" outlineLevel="0" collapsed="false">
      <c r="A23" s="29" t="s">
        <v>55</v>
      </c>
      <c r="B23" s="30" t="str">
        <f aca="false">[1]cds!A21</f>
        <v>FtPinG0004998300.01.T01</v>
      </c>
      <c r="C23" s="8" t="s">
        <v>82</v>
      </c>
      <c r="D23" s="28" t="s">
        <v>104</v>
      </c>
    </row>
    <row r="24" customFormat="false" ht="14.25" hidden="false" customHeight="true" outlineLevel="0" collapsed="false">
      <c r="A24" s="29"/>
      <c r="B24" s="30"/>
      <c r="C24" s="8" t="s">
        <v>84</v>
      </c>
      <c r="D24" s="28" t="s">
        <v>105</v>
      </c>
    </row>
    <row r="25" customFormat="false" ht="14.25" hidden="false" customHeight="true" outlineLevel="0" collapsed="false">
      <c r="A25" s="29" t="s">
        <v>57</v>
      </c>
      <c r="B25" s="30" t="str">
        <f aca="false">[1]cds!A23</f>
        <v>FtPinG0006040000.01.T01</v>
      </c>
      <c r="C25" s="8" t="s">
        <v>82</v>
      </c>
      <c r="D25" s="28" t="s">
        <v>106</v>
      </c>
    </row>
    <row r="26" customFormat="false" ht="14.25" hidden="false" customHeight="true" outlineLevel="0" collapsed="false">
      <c r="A26" s="29"/>
      <c r="B26" s="30"/>
      <c r="C26" s="8" t="s">
        <v>84</v>
      </c>
      <c r="D26" s="28" t="s">
        <v>107</v>
      </c>
    </row>
    <row r="27" customFormat="false" ht="14.25" hidden="false" customHeight="true" outlineLevel="0" collapsed="false">
      <c r="A27" s="29" t="s">
        <v>59</v>
      </c>
      <c r="B27" s="30" t="str">
        <f aca="false">[1]cds!A25</f>
        <v>FtPinG0006669200.01.T01</v>
      </c>
      <c r="C27" s="8" t="s">
        <v>82</v>
      </c>
      <c r="D27" s="28" t="s">
        <v>108</v>
      </c>
    </row>
    <row r="28" customFormat="false" ht="14.25" hidden="false" customHeight="true" outlineLevel="0" collapsed="false">
      <c r="A28" s="29"/>
      <c r="B28" s="30"/>
      <c r="C28" s="8" t="s">
        <v>84</v>
      </c>
      <c r="D28" s="28" t="s">
        <v>109</v>
      </c>
    </row>
    <row r="29" customFormat="false" ht="14.25" hidden="false" customHeight="true" outlineLevel="0" collapsed="false">
      <c r="A29" s="29" t="s">
        <v>63</v>
      </c>
      <c r="B29" s="30" t="str">
        <f aca="false">[1]cds!A27</f>
        <v>FtPinG0003598300.01.T01</v>
      </c>
      <c r="C29" s="8" t="s">
        <v>82</v>
      </c>
      <c r="D29" s="28" t="s">
        <v>110</v>
      </c>
    </row>
    <row r="30" customFormat="false" ht="14.25" hidden="false" customHeight="true" outlineLevel="0" collapsed="false">
      <c r="A30" s="29"/>
      <c r="B30" s="30"/>
      <c r="C30" s="8" t="s">
        <v>84</v>
      </c>
      <c r="D30" s="28" t="s">
        <v>111</v>
      </c>
    </row>
    <row r="31" customFormat="false" ht="14.25" hidden="false" customHeight="true" outlineLevel="0" collapsed="false">
      <c r="A31" s="29" t="s">
        <v>65</v>
      </c>
      <c r="B31" s="30" t="str">
        <f aca="false">[1]cds!A29</f>
        <v>FtPinG0001863300.01.T01</v>
      </c>
      <c r="C31" s="8" t="s">
        <v>82</v>
      </c>
      <c r="D31" s="28" t="s">
        <v>112</v>
      </c>
    </row>
    <row r="32" customFormat="false" ht="14.25" hidden="false" customHeight="true" outlineLevel="0" collapsed="false">
      <c r="A32" s="29"/>
      <c r="B32" s="30"/>
      <c r="C32" s="8" t="s">
        <v>84</v>
      </c>
      <c r="D32" s="28" t="s">
        <v>113</v>
      </c>
    </row>
    <row r="33" customFormat="false" ht="14.25" hidden="false" customHeight="true" outlineLevel="0" collapsed="false">
      <c r="A33" s="29" t="s">
        <v>67</v>
      </c>
      <c r="B33" s="30" t="str">
        <f aca="false">[1]cds!A31</f>
        <v>FtPinG0005060800.01.T01</v>
      </c>
      <c r="C33" s="8" t="s">
        <v>82</v>
      </c>
      <c r="D33" s="28" t="s">
        <v>114</v>
      </c>
    </row>
    <row r="34" customFormat="false" ht="14.25" hidden="false" customHeight="true" outlineLevel="0" collapsed="false">
      <c r="A34" s="29"/>
      <c r="B34" s="30"/>
      <c r="C34" s="8" t="s">
        <v>84</v>
      </c>
      <c r="D34" s="28" t="s">
        <v>115</v>
      </c>
    </row>
    <row r="35" customFormat="false" ht="14.25" hidden="false" customHeight="true" outlineLevel="0" collapsed="false">
      <c r="A35" s="29" t="s">
        <v>70</v>
      </c>
      <c r="B35" s="30" t="str">
        <f aca="false">[1]cds!A33</f>
        <v>FtPinG0003220900.01.T01</v>
      </c>
      <c r="C35" s="8" t="s">
        <v>82</v>
      </c>
      <c r="D35" s="28" t="s">
        <v>116</v>
      </c>
    </row>
    <row r="36" customFormat="false" ht="14.25" hidden="false" customHeight="true" outlineLevel="0" collapsed="false">
      <c r="A36" s="29"/>
      <c r="B36" s="30"/>
      <c r="C36" s="8" t="s">
        <v>84</v>
      </c>
      <c r="D36" s="28" t="s">
        <v>117</v>
      </c>
    </row>
    <row r="37" customFormat="false" ht="14.25" hidden="false" customHeight="true" outlineLevel="0" collapsed="false">
      <c r="A37" s="29" t="s">
        <v>73</v>
      </c>
      <c r="B37" s="30" t="str">
        <f aca="false">[1]cds!A35</f>
        <v>FtPinG0009244100.01.T01</v>
      </c>
      <c r="C37" s="8" t="s">
        <v>82</v>
      </c>
      <c r="D37" s="28" t="s">
        <v>118</v>
      </c>
    </row>
    <row r="38" customFormat="false" ht="14.25" hidden="false" customHeight="true" outlineLevel="0" collapsed="false">
      <c r="A38" s="29"/>
      <c r="B38" s="30"/>
      <c r="C38" s="8" t="s">
        <v>84</v>
      </c>
      <c r="D38" s="28" t="s">
        <v>119</v>
      </c>
    </row>
    <row r="39" customFormat="false" ht="14.25" hidden="false" customHeight="true" outlineLevel="0" collapsed="false">
      <c r="A39" s="29" t="s">
        <v>75</v>
      </c>
      <c r="B39" s="30" t="str">
        <f aca="false">[1]cds!A37</f>
        <v>FtPinG0009524600.01.T01</v>
      </c>
      <c r="C39" s="8" t="s">
        <v>82</v>
      </c>
      <c r="D39" s="28" t="s">
        <v>120</v>
      </c>
    </row>
    <row r="40" customFormat="false" ht="14.25" hidden="false" customHeight="true" outlineLevel="0" collapsed="false">
      <c r="A40" s="29"/>
      <c r="B40" s="30"/>
      <c r="C40" s="8" t="s">
        <v>84</v>
      </c>
      <c r="D40" s="28" t="s">
        <v>121</v>
      </c>
    </row>
    <row r="41" customFormat="false" ht="14.25" hidden="false" customHeight="true" outlineLevel="0" collapsed="false">
      <c r="A41" s="14" t="s">
        <v>77</v>
      </c>
      <c r="B41" s="31" t="str">
        <f aca="false">[1]cds!A39</f>
        <v>FtPinG0009086800.01.T01</v>
      </c>
      <c r="C41" s="32" t="s">
        <v>82</v>
      </c>
      <c r="D41" s="28" t="s">
        <v>122</v>
      </c>
    </row>
    <row r="42" customFormat="false" ht="14.25" hidden="false" customHeight="true" outlineLevel="0" collapsed="false">
      <c r="A42" s="14"/>
      <c r="B42" s="31"/>
      <c r="C42" s="15" t="s">
        <v>84</v>
      </c>
      <c r="D42" s="33" t="s">
        <v>123</v>
      </c>
    </row>
    <row r="43" customFormat="false" ht="15" hidden="false" customHeight="false" outlineLevel="0" collapsed="false">
      <c r="C43" s="18"/>
    </row>
    <row r="44" customFormat="false" ht="15" hidden="false" customHeight="false" outlineLevel="0" collapsed="false">
      <c r="C44" s="18"/>
    </row>
    <row r="45" customFormat="false" ht="15" hidden="false" customHeight="false" outlineLevel="0" collapsed="false">
      <c r="C45" s="18"/>
    </row>
    <row r="46" customFormat="false" ht="15" hidden="false" customHeight="false" outlineLevel="0" collapsed="false">
      <c r="C46" s="18"/>
    </row>
    <row r="47" customFormat="false" ht="15" hidden="false" customHeight="false" outlineLevel="0" collapsed="false">
      <c r="C47" s="18"/>
    </row>
    <row r="48" customFormat="false" ht="15" hidden="false" customHeight="false" outlineLevel="0" collapsed="false">
      <c r="C48" s="18"/>
    </row>
    <row r="49" customFormat="false" ht="15" hidden="false" customHeight="false" outlineLevel="0" collapsed="false">
      <c r="C49" s="18"/>
    </row>
    <row r="50" customFormat="false" ht="15" hidden="false" customHeight="false" outlineLevel="0" collapsed="false">
      <c r="C50" s="18"/>
    </row>
    <row r="51" customFormat="false" ht="15" hidden="false" customHeight="false" outlineLevel="0" collapsed="false">
      <c r="C51" s="18"/>
    </row>
    <row r="52" customFormat="false" ht="15" hidden="false" customHeight="false" outlineLevel="0" collapsed="false">
      <c r="C52" s="18"/>
    </row>
    <row r="53" customFormat="false" ht="15" hidden="false" customHeight="false" outlineLevel="0" collapsed="false">
      <c r="C53" s="18"/>
    </row>
    <row r="54" customFormat="false" ht="15" hidden="false" customHeight="false" outlineLevel="0" collapsed="false">
      <c r="C54" s="18"/>
    </row>
    <row r="55" customFormat="false" ht="15" hidden="false" customHeight="false" outlineLevel="0" collapsed="false">
      <c r="C55" s="18"/>
    </row>
    <row r="56" customFormat="false" ht="15" hidden="false" customHeight="false" outlineLevel="0" collapsed="false">
      <c r="C56" s="18"/>
    </row>
    <row r="57" customFormat="false" ht="15" hidden="false" customHeight="false" outlineLevel="0" collapsed="false">
      <c r="C57" s="18"/>
    </row>
    <row r="58" customFormat="false" ht="15" hidden="false" customHeight="false" outlineLevel="0" collapsed="false">
      <c r="C58" s="18"/>
    </row>
    <row r="59" customFormat="false" ht="15" hidden="false" customHeight="false" outlineLevel="0" collapsed="false">
      <c r="C59" s="18"/>
    </row>
    <row r="60" customFormat="false" ht="15" hidden="false" customHeight="false" outlineLevel="0" collapsed="false">
      <c r="C60" s="18"/>
    </row>
    <row r="61" customFormat="false" ht="15" hidden="false" customHeight="false" outlineLevel="0" collapsed="false">
      <c r="C61" s="18"/>
    </row>
    <row r="62" customFormat="false" ht="15" hidden="false" customHeight="false" outlineLevel="0" collapsed="false">
      <c r="C62" s="18"/>
    </row>
    <row r="63" customFormat="false" ht="15" hidden="false" customHeight="false" outlineLevel="0" collapsed="false">
      <c r="C63" s="18"/>
    </row>
    <row r="64" customFormat="false" ht="15" hidden="false" customHeight="false" outlineLevel="0" collapsed="false">
      <c r="C64" s="18"/>
    </row>
    <row r="65" customFormat="false" ht="15" hidden="false" customHeight="false" outlineLevel="0" collapsed="false">
      <c r="C65" s="18"/>
    </row>
    <row r="66" customFormat="false" ht="15" hidden="false" customHeight="false" outlineLevel="0" collapsed="false">
      <c r="C66" s="18"/>
    </row>
    <row r="67" customFormat="false" ht="15" hidden="false" customHeight="false" outlineLevel="0" collapsed="false">
      <c r="C67" s="18"/>
    </row>
    <row r="68" customFormat="false" ht="15" hidden="false" customHeight="false" outlineLevel="0" collapsed="false">
      <c r="C68" s="18"/>
    </row>
    <row r="69" customFormat="false" ht="15" hidden="false" customHeight="false" outlineLevel="0" collapsed="false">
      <c r="C69" s="18"/>
    </row>
  </sheetData>
  <mergeCells count="41">
    <mergeCell ref="A1:D1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lmy</cp:lastModifiedBy>
  <dcterms:modified xsi:type="dcterms:W3CDTF">2018-11-14T10:37:03Z</dcterms:modified>
  <cp:revision>0</cp:revision>
  <dc:subject/>
  <dc:title/>
</cp:coreProperties>
</file>